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llemerac\Documents\Work\Manuscripts\Herman, Willits\July 2018 revision\Figure S1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" l="1"/>
  <c r="I11" i="1" s="1"/>
  <c r="H10" i="1"/>
  <c r="H11" i="1" s="1"/>
  <c r="G10" i="1"/>
  <c r="G11" i="1" s="1"/>
  <c r="I9" i="1"/>
  <c r="H9" i="1"/>
  <c r="G9" i="1"/>
  <c r="F10" i="1"/>
  <c r="F11" i="1" s="1"/>
  <c r="F9" i="1"/>
  <c r="E10" i="1"/>
  <c r="E11" i="1" s="1"/>
  <c r="D10" i="1"/>
  <c r="D11" i="1" s="1"/>
  <c r="C10" i="1"/>
  <c r="C11" i="1" s="1"/>
  <c r="E9" i="1"/>
  <c r="D9" i="1"/>
  <c r="C9" i="1"/>
</calcChain>
</file>

<file path=xl/sharedStrings.xml><?xml version="1.0" encoding="utf-8"?>
<sst xmlns="http://schemas.openxmlformats.org/spreadsheetml/2006/main" count="11" uniqueCount="11">
  <si>
    <t>NorpA 364.7</t>
  </si>
  <si>
    <t>NorpA 323.1</t>
  </si>
  <si>
    <t>Gaq</t>
  </si>
  <si>
    <t>TrpA1</t>
  </si>
  <si>
    <t>Painless</t>
  </si>
  <si>
    <t>Gr28b</t>
  </si>
  <si>
    <t>trio</t>
  </si>
  <si>
    <t>Mean</t>
  </si>
  <si>
    <t>Std Dev</t>
  </si>
  <si>
    <t>Std Err</t>
  </si>
  <si>
    <t>Raw data - detection of mdIV transcripts by microarray (ArrayExpress Accession # E-MTAB-386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A2" sqref="A2"/>
    </sheetView>
  </sheetViews>
  <sheetFormatPr defaultRowHeight="15" x14ac:dyDescent="0.25"/>
  <sheetData>
    <row r="1" spans="1:9" x14ac:dyDescent="0.25">
      <c r="A1" s="1" t="s">
        <v>10</v>
      </c>
    </row>
    <row r="2" spans="1:9" x14ac:dyDescent="0.25">
      <c r="B2" s="1"/>
      <c r="C2" s="1"/>
      <c r="D2" s="1"/>
      <c r="E2" s="1"/>
      <c r="F2" s="1"/>
      <c r="G2" s="1"/>
      <c r="H2" s="1"/>
      <c r="I2" s="1"/>
    </row>
    <row r="3" spans="1:9" x14ac:dyDescent="0.25">
      <c r="C3" s="1" t="s">
        <v>0</v>
      </c>
      <c r="D3" s="1" t="s">
        <v>1</v>
      </c>
      <c r="E3" s="1" t="s">
        <v>2</v>
      </c>
      <c r="F3" s="1" t="s">
        <v>6</v>
      </c>
      <c r="G3" s="1" t="s">
        <v>3</v>
      </c>
      <c r="H3" s="1" t="s">
        <v>4</v>
      </c>
      <c r="I3" s="1" t="s">
        <v>5</v>
      </c>
    </row>
    <row r="4" spans="1:9" x14ac:dyDescent="0.25">
      <c r="C4">
        <v>77.7</v>
      </c>
      <c r="D4">
        <v>78.2</v>
      </c>
      <c r="E4">
        <v>422.9</v>
      </c>
      <c r="F4">
        <v>91.6</v>
      </c>
      <c r="G4">
        <v>2.1</v>
      </c>
      <c r="H4">
        <v>48</v>
      </c>
      <c r="I4">
        <v>107.7</v>
      </c>
    </row>
    <row r="5" spans="1:9" x14ac:dyDescent="0.25">
      <c r="C5">
        <v>166.9</v>
      </c>
      <c r="D5">
        <v>64.3</v>
      </c>
      <c r="E5">
        <v>294.10000000000002</v>
      </c>
      <c r="F5">
        <v>23</v>
      </c>
      <c r="G5">
        <v>5.8</v>
      </c>
      <c r="H5">
        <v>61.2</v>
      </c>
      <c r="I5">
        <v>88.2</v>
      </c>
    </row>
    <row r="6" spans="1:9" x14ac:dyDescent="0.25">
      <c r="C6">
        <v>103.5</v>
      </c>
      <c r="D6">
        <v>127</v>
      </c>
      <c r="E6">
        <v>94.7</v>
      </c>
      <c r="F6">
        <v>61.2</v>
      </c>
      <c r="G6">
        <v>38</v>
      </c>
      <c r="H6">
        <v>1.7</v>
      </c>
      <c r="I6">
        <v>289</v>
      </c>
    </row>
    <row r="7" spans="1:9" x14ac:dyDescent="0.25">
      <c r="C7">
        <v>364.7</v>
      </c>
      <c r="D7">
        <v>323.10000000000002</v>
      </c>
      <c r="E7">
        <v>187.9</v>
      </c>
      <c r="F7">
        <v>51.1</v>
      </c>
      <c r="G7">
        <v>75.599999999999994</v>
      </c>
      <c r="H7">
        <v>5.9</v>
      </c>
      <c r="I7">
        <v>204.5</v>
      </c>
    </row>
    <row r="9" spans="1:9" x14ac:dyDescent="0.25">
      <c r="B9" t="s">
        <v>7</v>
      </c>
      <c r="C9">
        <f>AVERAGE(C4:C7)</f>
        <v>178.2</v>
      </c>
      <c r="D9">
        <f t="shared" ref="D9:E9" si="0">AVERAGE(D4:D7)</f>
        <v>148.15</v>
      </c>
      <c r="E9">
        <f t="shared" si="0"/>
        <v>249.9</v>
      </c>
      <c r="F9">
        <f>AVERAGE(F4:F7)</f>
        <v>56.725000000000001</v>
      </c>
      <c r="G9">
        <f t="shared" ref="G9:H9" si="1">AVERAGE(G4:G7)</f>
        <v>30.375</v>
      </c>
      <c r="H9">
        <f t="shared" si="1"/>
        <v>29.200000000000003</v>
      </c>
      <c r="I9">
        <f>AVERAGE(I4:I7)</f>
        <v>172.35</v>
      </c>
    </row>
    <row r="10" spans="1:9" x14ac:dyDescent="0.25">
      <c r="B10" t="s">
        <v>8</v>
      </c>
      <c r="C10">
        <f>_xlfn.STDEV.S(C4:C7)</f>
        <v>129.85925714659956</v>
      </c>
      <c r="D10">
        <f t="shared" ref="D10:E10" si="2">_xlfn.STDEV.S(D4:D7)</f>
        <v>119.69217462585709</v>
      </c>
      <c r="E10">
        <f t="shared" si="2"/>
        <v>141.20160527888245</v>
      </c>
      <c r="F10">
        <f>_xlfn.STDEV.S(F4:F7)</f>
        <v>28.315528719532438</v>
      </c>
      <c r="G10">
        <f t="shared" ref="G10:H10" si="3">_xlfn.STDEV.S(G4:G7)</f>
        <v>34.189898605679808</v>
      </c>
      <c r="H10">
        <f t="shared" si="3"/>
        <v>29.869605510172601</v>
      </c>
      <c r="I10">
        <f>_xlfn.STDEV.S(I4:I7)</f>
        <v>92.918763802940617</v>
      </c>
    </row>
    <row r="11" spans="1:9" x14ac:dyDescent="0.25">
      <c r="B11" t="s">
        <v>9</v>
      </c>
      <c r="C11">
        <f t="shared" ref="C11" si="4">C10/2</f>
        <v>64.92962857329978</v>
      </c>
      <c r="D11">
        <f t="shared" ref="D11" si="5">D10/2</f>
        <v>59.846087312928546</v>
      </c>
      <c r="E11">
        <f t="shared" ref="E11:F11" si="6">E10/2</f>
        <v>70.600802639441227</v>
      </c>
      <c r="F11">
        <f t="shared" si="6"/>
        <v>14.157764359766219</v>
      </c>
      <c r="G11">
        <f t="shared" ref="G11" si="7">G10/2</f>
        <v>17.094949302839904</v>
      </c>
      <c r="H11">
        <f t="shared" ref="H11" si="8">H10/2</f>
        <v>14.934802755086301</v>
      </c>
      <c r="I11">
        <f t="shared" ref="I11" si="9">I10/2</f>
        <v>46.459381901470309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ppalachian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hsupport</dc:creator>
  <cp:lastModifiedBy>techsupport</cp:lastModifiedBy>
  <dcterms:created xsi:type="dcterms:W3CDTF">2018-06-29T18:05:26Z</dcterms:created>
  <dcterms:modified xsi:type="dcterms:W3CDTF">2018-07-23T19:08:40Z</dcterms:modified>
</cp:coreProperties>
</file>